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nai\Dropbox\Freitas_et_al (1)\Submission PLOS\Rebuttal\"/>
    </mc:Choice>
  </mc:AlternateContent>
  <xr:revisionPtr revIDLastSave="0" documentId="8_{913EE7DA-F552-40A2-B97A-92AA7B6D1211}" xr6:coauthVersionLast="47" xr6:coauthVersionMax="47" xr10:uidLastSave="{00000000-0000-0000-0000-000000000000}"/>
  <bookViews>
    <workbookView xWindow="20370" yWindow="-120" windowWidth="21840" windowHeight="13140" xr2:uid="{C37346EF-7814-4C91-9A78-A1154B3D270C}"/>
  </bookViews>
  <sheets>
    <sheet name="Table S10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19" i="1" l="1"/>
  <c r="AY18" i="1"/>
  <c r="AY17" i="1"/>
  <c r="AY16" i="1"/>
  <c r="AY15" i="1"/>
  <c r="AY14" i="1"/>
  <c r="AY13" i="1"/>
  <c r="AY12" i="1"/>
  <c r="AY11" i="1"/>
  <c r="AY10" i="1"/>
  <c r="AY9" i="1"/>
  <c r="AY8" i="1"/>
  <c r="AY7" i="1"/>
  <c r="AY6" i="1"/>
  <c r="AY5" i="1"/>
  <c r="AY4" i="1"/>
  <c r="AY3" i="1"/>
</calcChain>
</file>

<file path=xl/sharedStrings.xml><?xml version="1.0" encoding="utf-8"?>
<sst xmlns="http://schemas.openxmlformats.org/spreadsheetml/2006/main" count="370" uniqueCount="209">
  <si>
    <t>Table S10. Downregulated proteins in TAU Pro x TAU 3AAG</t>
  </si>
  <si>
    <t>Significant</t>
  </si>
  <si>
    <t>-LOG(P-value)</t>
  </si>
  <si>
    <t>Difference</t>
  </si>
  <si>
    <t>Protein IDs</t>
  </si>
  <si>
    <t>Transcript ID</t>
  </si>
  <si>
    <t>Gene</t>
  </si>
  <si>
    <t>Organism</t>
  </si>
  <si>
    <t>Gene Product</t>
  </si>
  <si>
    <t>Transcript Product</t>
  </si>
  <si>
    <t>Chr Location</t>
  </si>
  <si>
    <t>Protein Length</t>
  </si>
  <si>
    <t>+</t>
  </si>
  <si>
    <t>TcCLB.511729.40:mRNA-p1</t>
  </si>
  <si>
    <t>transcript=TcCLB.511729.40:mRNA</t>
  </si>
  <si>
    <t>gene=TcCLB.511729.40</t>
  </si>
  <si>
    <t>organism=Trypanosoma_cruzi_CL_Brener_Esmeraldo-like</t>
  </si>
  <si>
    <t>gene_product=60SribosomalproteinL9,putative</t>
  </si>
  <si>
    <t>transcript_product=60SribosomalproteinL9,putative</t>
  </si>
  <si>
    <t>location=TcChr32-S:883804-884373(+)</t>
  </si>
  <si>
    <t>protein_length=189</t>
  </si>
  <si>
    <t>sequence_SO=chromosome</t>
  </si>
  <si>
    <t>SO=protein_coding;TcCLB.509695.170:mRNA-p1</t>
  </si>
  <si>
    <t>transcript=TcCLB.509695.170:mRNA</t>
  </si>
  <si>
    <t>gene=TcCLB.509695.170</t>
  </si>
  <si>
    <t>organism=Trypanosoma_cruzi_CL_Brener_Non-Esmeraldo-like</t>
  </si>
  <si>
    <t>location=TcChr10-P:221997-222566(+)</t>
  </si>
  <si>
    <t>SO=protein_coding;TcCLB.506835.30:mRNA-p1</t>
  </si>
  <si>
    <t>transcript=TcCLB.506835.30:mRNA</t>
  </si>
  <si>
    <t>gene=TcCLB.506835.30</t>
  </si>
  <si>
    <t>location=TcChr32-P:883844-884413(+)</t>
  </si>
  <si>
    <t>SO=protein_coding;TcCLB.504181.10:mRNA-p1</t>
  </si>
  <si>
    <t>transcript=TcCLB.504181.10:mRNA</t>
  </si>
  <si>
    <t>gene=TcCLB.504181.10</t>
  </si>
  <si>
    <t>location=TcChr10-S:221978-222547(+)</t>
  </si>
  <si>
    <t>SO=protein_coding</t>
  </si>
  <si>
    <t>TcCLB.511153.64:mRNA-p1</t>
  </si>
  <si>
    <t>transcript=TcCLB.511153.64:mRNA</t>
  </si>
  <si>
    <t>gene=TcCLB.511153.64</t>
  </si>
  <si>
    <t>gene_product=HistoneH2BvariantV</t>
  </si>
  <si>
    <t>transcript_product=HistoneH2BvariantV</t>
  </si>
  <si>
    <t>location=TcChr27-P:430881-431312(+)</t>
  </si>
  <si>
    <t>protein_length=143</t>
  </si>
  <si>
    <t>SO=protein_coding;TcCLB.506779.150:mRNA-p1</t>
  </si>
  <si>
    <t>transcript=TcCLB.506779.150:mRNA</t>
  </si>
  <si>
    <t>gene=TcCLB.506779.150</t>
  </si>
  <si>
    <t>location=TcChr27-S:430316-430747(+)</t>
  </si>
  <si>
    <t>TcCLB.508263.5:mRNA-p1</t>
  </si>
  <si>
    <t>transcript=TcCLB.508263.5:mRNA</t>
  </si>
  <si>
    <t>gene=TcCLB.508263.5</t>
  </si>
  <si>
    <t>gene_product=hypotheticalprotein,conserved(fragment)</t>
  </si>
  <si>
    <t>transcript_product=hypotheticalprotein,conserved(fragment)</t>
  </si>
  <si>
    <t>location=TcChr28-P:143331-143756(+)</t>
  </si>
  <si>
    <t>protein_length=142</t>
  </si>
  <si>
    <t>SO=protein_coding;TcCLB.506789.340:mRNA-p1</t>
  </si>
  <si>
    <t>transcript=TcCLB.506789.340:mRNA</t>
  </si>
  <si>
    <t>gene=TcCLB.506789.340</t>
  </si>
  <si>
    <t>gene_product=hypotheticalprotein,conserved</t>
  </si>
  <si>
    <t>transcript_product=hypotheticalprotein,conserved</t>
  </si>
  <si>
    <t>location=TcChr28-P:145287-145733(+)</t>
  </si>
  <si>
    <t>protein_length=148</t>
  </si>
  <si>
    <t>SO=protein_coding;TcCLB.506789.334:mRNA-p1</t>
  </si>
  <si>
    <t>transcript=TcCLB.506789.334:mRNA</t>
  </si>
  <si>
    <t>gene=TcCLB.506789.334</t>
  </si>
  <si>
    <t>location=TcChr28-P:146872-147318(+)</t>
  </si>
  <si>
    <t>SO=protein_coding;TcCLB.510613.40:mRNA-p1</t>
  </si>
  <si>
    <t>transcript=TcCLB.510613.40:mRNA</t>
  </si>
  <si>
    <t>gene=TcCLB.510613.40</t>
  </si>
  <si>
    <t>location=TcChr28-S:143282-143458(+)</t>
  </si>
  <si>
    <t>protein_length=59</t>
  </si>
  <si>
    <t>SO=protein_coding;TcCLB.510615.4:mRNA-p1</t>
  </si>
  <si>
    <t>transcript=TcCLB.510615.4:mRNA</t>
  </si>
  <si>
    <t>gene=TcCLB.510615.4</t>
  </si>
  <si>
    <t>location=TcChr28-S:145287-145733(+)</t>
  </si>
  <si>
    <t>TcCLB.511859.70:mRNA-p1</t>
  </si>
  <si>
    <t>transcript=TcCLB.511859.70:mRNA</t>
  </si>
  <si>
    <t>gene=TcCLB.511859.70</t>
  </si>
  <si>
    <t>location=TcChr14-P:333038-333817(-)</t>
  </si>
  <si>
    <t>protein_length=259</t>
  </si>
  <si>
    <t>SO=protein_coding;TcCLB.511045.50:mRNA-p1</t>
  </si>
  <si>
    <t>transcript=TcCLB.511045.50:mRNA</t>
  </si>
  <si>
    <t>gene=TcCLB.511045.50</t>
  </si>
  <si>
    <t>location=TcChr14-S:333091-333870(-)</t>
  </si>
  <si>
    <t>TcCLB.509997.40:mRNA-p1</t>
  </si>
  <si>
    <t>transcript=TcCLB.509997.40:mRNA</t>
  </si>
  <si>
    <t>gene=TcCLB.509997.40</t>
  </si>
  <si>
    <t>location=TcChr36-P:307548-308474(+)</t>
  </si>
  <si>
    <t>protein_length=308</t>
  </si>
  <si>
    <t>TcCLB.510425.19:mRNA-p1</t>
  </si>
  <si>
    <t>transcript=TcCLB.510425.19:mRNA</t>
  </si>
  <si>
    <t>gene=TcCLB.510425.19</t>
  </si>
  <si>
    <t>gene_product=40SribosomalproteinSA,putative</t>
  </si>
  <si>
    <t>transcript_product=40SribosomalproteinSA,putative</t>
  </si>
  <si>
    <t>location=TcChr16-P:413953-414690(+)</t>
  </si>
  <si>
    <t>protein_length=245</t>
  </si>
  <si>
    <t>SO=protein_coding;TcCLB.509825.14:mRNA-p1</t>
  </si>
  <si>
    <t>transcript=TcCLB.509825.14:mRNA</t>
  </si>
  <si>
    <t>gene=TcCLB.509825.14</t>
  </si>
  <si>
    <t>location=TcChr16-S:413948-414685(+)</t>
  </si>
  <si>
    <t>SO=protein_coding;TcCLB.503719.20:mRNA-p1</t>
  </si>
  <si>
    <t>transcript=TcCLB.503719.20:mRNA</t>
  </si>
  <si>
    <t>gene=TcCLB.503719.20</t>
  </si>
  <si>
    <t>location=TcChr16-P:375648-376385(+)</t>
  </si>
  <si>
    <t>SO=protein_coding;TcCLB.442383.9:mRNA-p1</t>
  </si>
  <si>
    <t>transcript=TcCLB.442383.9:mRNA</t>
  </si>
  <si>
    <t>gene=TcCLB.442383.9</t>
  </si>
  <si>
    <t>location=TcChr16-S:375545-375871(+)</t>
  </si>
  <si>
    <t>protein_length=109</t>
  </si>
  <si>
    <t>TcCLB.506947.90:mRNA-p1</t>
  </si>
  <si>
    <t>transcript=TcCLB.506947.90:mRNA</t>
  </si>
  <si>
    <t>gene=TcCLB.506947.90</t>
  </si>
  <si>
    <t>gene_product=adenylatekinase,putative</t>
  </si>
  <si>
    <t>transcript_product=adenylatekinase,putative</t>
  </si>
  <si>
    <t>location=TcChr21-S:102190-102972(-)</t>
  </si>
  <si>
    <t>protein_length=260</t>
  </si>
  <si>
    <t>TcCLB.511065.10:mRNA-p1</t>
  </si>
  <si>
    <t>transcript=TcCLB.511065.10:mRNA</t>
  </si>
  <si>
    <t>gene=TcCLB.511065.10</t>
  </si>
  <si>
    <t>gene_product=STOPaxonemalprotein,putative</t>
  </si>
  <si>
    <t>transcript_product=STOPaxonemalprotein,putative</t>
  </si>
  <si>
    <t>location=TcChr26-S:148493-149293(+)</t>
  </si>
  <si>
    <t>protein_length=266</t>
  </si>
  <si>
    <t>TcCLB.503893.30:mRNA-p1</t>
  </si>
  <si>
    <t>transcript=TcCLB.503893.30:mRNA</t>
  </si>
  <si>
    <t>gene=TcCLB.503893.30</t>
  </si>
  <si>
    <t>location=TcChr39-S:330117-330626(+)</t>
  </si>
  <si>
    <t>protein_length=169</t>
  </si>
  <si>
    <t>TcCLB.509057.20:mRNA-p1</t>
  </si>
  <si>
    <t>transcript=TcCLB.509057.20:mRNA</t>
  </si>
  <si>
    <t>gene=TcCLB.509057.20</t>
  </si>
  <si>
    <t>gene_product=importinalpha,putative</t>
  </si>
  <si>
    <t>transcript_product=importinalpha,putative</t>
  </si>
  <si>
    <t>location=TcChr32-P:368623-370224(+)</t>
  </si>
  <si>
    <t>protein_length=533</t>
  </si>
  <si>
    <t>TcCLB.506927.20:mRNA-p1</t>
  </si>
  <si>
    <t>transcript=TcCLB.506927.20:mRNA</t>
  </si>
  <si>
    <t>gene=TcCLB.506927.20</t>
  </si>
  <si>
    <t>location=TcChr39-S:368984-371620(+)</t>
  </si>
  <si>
    <t>protein_length=878</t>
  </si>
  <si>
    <t>SO=protein_coding;TcCLB.508505.4:mRNA-p1</t>
  </si>
  <si>
    <t>transcript=TcCLB.508505.4:mRNA</t>
  </si>
  <si>
    <t>gene=TcCLB.508505.4</t>
  </si>
  <si>
    <t>location=TcChr39-P:369790-370482(+)</t>
  </si>
  <si>
    <t>protein_length=231</t>
  </si>
  <si>
    <t>SO=protein_coding;TcCLB.510797.39:mRNA-p1</t>
  </si>
  <si>
    <t>transcript=TcCLB.510797.39:mRNA</t>
  </si>
  <si>
    <t>gene=TcCLB.510797.39</t>
  </si>
  <si>
    <t>location=TcChr39-P:370587-372407(+)</t>
  </si>
  <si>
    <t>protein_length=606</t>
  </si>
  <si>
    <t>TcCLB.508209.110:mRNA-p1</t>
  </si>
  <si>
    <t>transcript=TcCLB.508209.110:mRNA</t>
  </si>
  <si>
    <t>gene=TcCLB.508209.110</t>
  </si>
  <si>
    <t>location=TcChr29-S:743854-744927(+)</t>
  </si>
  <si>
    <t>protein_length=357</t>
  </si>
  <si>
    <t>SO=protein_coding;TcCLB.509505.40:mRNA-p1</t>
  </si>
  <si>
    <t>transcript=TcCLB.509505.40:mRNA</t>
  </si>
  <si>
    <t>gene=TcCLB.509505.40</t>
  </si>
  <si>
    <t>location=TcChr29-P:743531-744604(+)</t>
  </si>
  <si>
    <t>TcCLB.506681.40:mRNA-p1</t>
  </si>
  <si>
    <t>transcript=TcCLB.506681.40:mRNA</t>
  </si>
  <si>
    <t>gene=TcCLB.506681.40</t>
  </si>
  <si>
    <t>location=TcChr27-P:674080-675627(+)</t>
  </si>
  <si>
    <t>protein_length=515</t>
  </si>
  <si>
    <t>TcCLB.510431.250:mRNA-p1</t>
  </si>
  <si>
    <t>transcript=TcCLB.510431.250:mRNA</t>
  </si>
  <si>
    <t>gene=TcCLB.510431.250</t>
  </si>
  <si>
    <t>gene_product=phosphoribosylpyrophosphatesynthetase,putative</t>
  </si>
  <si>
    <t>transcript_product=phosphoribosylpyrophosphatesynthetase,putative</t>
  </si>
  <si>
    <t>location=TcChr39-S:838296-839384(-)</t>
  </si>
  <si>
    <t>protein_length=362</t>
  </si>
  <si>
    <t>SO=protein_coding;TcCLB.507773.60:mRNA-p1</t>
  </si>
  <si>
    <t>transcript=TcCLB.507773.60:mRNA</t>
  </si>
  <si>
    <t>gene=TcCLB.507773.60</t>
  </si>
  <si>
    <t>location=TcChr39-P:843551-844105(-)</t>
  </si>
  <si>
    <t>protein_length=184</t>
  </si>
  <si>
    <t>TcCLB.503687.20:mRNA-p1</t>
  </si>
  <si>
    <t>transcript=TcCLB.503687.20:mRNA</t>
  </si>
  <si>
    <t>gene=TcCLB.503687.20</t>
  </si>
  <si>
    <t>gene_product=glyceraldehyde-3-phosphatedehydrogenase,putative</t>
  </si>
  <si>
    <t>transcript_product=glyceraldehyde-3-phosphatedehydrogenase,putative</t>
  </si>
  <si>
    <t>location=TcChr39-P:1015747-1016862(-)</t>
  </si>
  <si>
    <t>protein_length=371</t>
  </si>
  <si>
    <t>SO=protein_coding;TcCLB.506885.413:mRNA-p1</t>
  </si>
  <si>
    <t>transcript=TcCLB.506885.413:mRNA</t>
  </si>
  <si>
    <t>gene=TcCLB.506885.413</t>
  </si>
  <si>
    <t>location=TcChr39-S:1019483-1020526(-)</t>
  </si>
  <si>
    <t>protein_length=347</t>
  </si>
  <si>
    <t>TcCLB.509331.180:mRNA-p1</t>
  </si>
  <si>
    <t>transcript=TcCLB.509331.180:mRNA</t>
  </si>
  <si>
    <t>gene=TcCLB.509331.180</t>
  </si>
  <si>
    <t>gene_product=aldose1-epimerase-likeprotein,putative</t>
  </si>
  <si>
    <t>transcript_product=aldose1-epimerase-likeprotein,putative</t>
  </si>
  <si>
    <t>location=TcChr22-P:268809-269951(+)</t>
  </si>
  <si>
    <t>protein_length=380</t>
  </si>
  <si>
    <t>SO=protein_coding;TcCLB.504425.90:mRNA-p1</t>
  </si>
  <si>
    <t>transcript=TcCLB.504425.90:mRNA</t>
  </si>
  <si>
    <t>gene=TcCLB.504425.90</t>
  </si>
  <si>
    <t>location=TcChr22-S:268916-270058(+)</t>
  </si>
  <si>
    <t>TcCLB.507723.100:mRNA-p1</t>
  </si>
  <si>
    <t>transcript=TcCLB.507723.100:mRNA</t>
  </si>
  <si>
    <t>gene=TcCLB.507723.100</t>
  </si>
  <si>
    <t>gene_product=cytochromeoxidasesubunitIX,putative</t>
  </si>
  <si>
    <t>transcript_product=cytochromeoxidasesubunitIX,putative</t>
  </si>
  <si>
    <t>location=TcChr37-P:85799-86173(+)</t>
  </si>
  <si>
    <t>protein_length=124</t>
  </si>
  <si>
    <t>SO=protein_coding;TcCLB.507611.280:mRNA-p1</t>
  </si>
  <si>
    <t>transcript=TcCLB.507611.280:mRNA</t>
  </si>
  <si>
    <t>gene=TcCLB.507611.280</t>
  </si>
  <si>
    <t>location=TcChr37-S:85773-86147(+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C4810-B89A-4847-A984-133660B6DEC0}">
  <dimension ref="A1:AY19"/>
  <sheetViews>
    <sheetView tabSelected="1" workbookViewId="0">
      <selection activeCell="H27" sqref="H27"/>
    </sheetView>
  </sheetViews>
  <sheetFormatPr defaultColWidth="11" defaultRowHeight="15.75" x14ac:dyDescent="0.25"/>
  <cols>
    <col min="4" max="4" width="24.5" bestFit="1" customWidth="1"/>
    <col min="5" max="5" width="14.875" customWidth="1"/>
    <col min="7" max="7" width="21" customWidth="1"/>
    <col min="8" max="8" width="20.5" customWidth="1"/>
  </cols>
  <sheetData>
    <row r="1" spans="1:51" s="1" customFormat="1" x14ac:dyDescent="0.25">
      <c r="A1" s="1" t="s">
        <v>0</v>
      </c>
    </row>
    <row r="2" spans="1:51" x14ac:dyDescent="0.25">
      <c r="A2" t="s">
        <v>1</v>
      </c>
      <c r="B2" s="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</row>
    <row r="3" spans="1:51" x14ac:dyDescent="0.25">
      <c r="A3" t="s">
        <v>12</v>
      </c>
      <c r="B3">
        <v>3.5493825920009399</v>
      </c>
      <c r="C3">
        <v>3.4438470204671199</v>
      </c>
      <c r="D3" t="s">
        <v>13</v>
      </c>
      <c r="E3" t="s">
        <v>14</v>
      </c>
      <c r="F3" t="s">
        <v>15</v>
      </c>
      <c r="G3" t="s">
        <v>16</v>
      </c>
      <c r="H3" t="s">
        <v>17</v>
      </c>
      <c r="I3" t="s">
        <v>18</v>
      </c>
      <c r="J3" t="s">
        <v>19</v>
      </c>
      <c r="K3" t="s">
        <v>20</v>
      </c>
      <c r="L3" t="s">
        <v>21</v>
      </c>
      <c r="M3" t="s">
        <v>22</v>
      </c>
      <c r="N3" t="s">
        <v>23</v>
      </c>
      <c r="O3" t="s">
        <v>24</v>
      </c>
      <c r="P3" t="s">
        <v>25</v>
      </c>
      <c r="Q3" t="s">
        <v>17</v>
      </c>
      <c r="R3" t="s">
        <v>18</v>
      </c>
      <c r="S3" t="s">
        <v>26</v>
      </c>
      <c r="T3" t="s">
        <v>20</v>
      </c>
      <c r="U3" t="s">
        <v>21</v>
      </c>
      <c r="V3" t="s">
        <v>27</v>
      </c>
      <c r="W3" t="s">
        <v>28</v>
      </c>
      <c r="X3" t="s">
        <v>29</v>
      </c>
      <c r="Y3" t="s">
        <v>25</v>
      </c>
      <c r="Z3" t="s">
        <v>17</v>
      </c>
      <c r="AA3" t="s">
        <v>18</v>
      </c>
      <c r="AB3" t="s">
        <v>30</v>
      </c>
      <c r="AC3" t="s">
        <v>20</v>
      </c>
      <c r="AD3" t="s">
        <v>21</v>
      </c>
      <c r="AE3" t="s">
        <v>31</v>
      </c>
      <c r="AF3" t="s">
        <v>32</v>
      </c>
      <c r="AG3" t="s">
        <v>33</v>
      </c>
      <c r="AH3" t="s">
        <v>16</v>
      </c>
      <c r="AI3" t="s">
        <v>17</v>
      </c>
      <c r="AJ3" t="s">
        <v>18</v>
      </c>
      <c r="AK3" t="s">
        <v>34</v>
      </c>
      <c r="AL3" t="s">
        <v>20</v>
      </c>
      <c r="AM3" t="s">
        <v>21</v>
      </c>
      <c r="AN3" t="s">
        <v>35</v>
      </c>
      <c r="AY3" t="str">
        <f t="shared" ref="AY3:AY19" si="0">CONCATENATE(F3&amp;";"&amp;O3&amp;";"&amp;X3&amp;";"&amp;AG3&amp;";"&amp;AP3)</f>
        <v>gene=TcCLB.511729.40;gene=TcCLB.509695.170;gene=TcCLB.506835.30;gene=TcCLB.504181.10;</v>
      </c>
    </row>
    <row r="4" spans="1:51" x14ac:dyDescent="0.25">
      <c r="A4" t="s">
        <v>12</v>
      </c>
      <c r="B4">
        <v>2.1626622448870498</v>
      </c>
      <c r="C4">
        <v>3.3943144480387399</v>
      </c>
      <c r="D4" t="s">
        <v>36</v>
      </c>
      <c r="E4" t="s">
        <v>37</v>
      </c>
      <c r="F4" t="s">
        <v>38</v>
      </c>
      <c r="G4" t="s">
        <v>25</v>
      </c>
      <c r="H4" t="s">
        <v>39</v>
      </c>
      <c r="I4" t="s">
        <v>40</v>
      </c>
      <c r="J4" t="s">
        <v>41</v>
      </c>
      <c r="K4" t="s">
        <v>42</v>
      </c>
      <c r="L4" t="s">
        <v>21</v>
      </c>
      <c r="M4" t="s">
        <v>43</v>
      </c>
      <c r="N4" t="s">
        <v>44</v>
      </c>
      <c r="O4" t="s">
        <v>45</v>
      </c>
      <c r="P4" t="s">
        <v>16</v>
      </c>
      <c r="Q4" t="s">
        <v>39</v>
      </c>
      <c r="R4" t="s">
        <v>40</v>
      </c>
      <c r="S4" t="s">
        <v>46</v>
      </c>
      <c r="T4" t="s">
        <v>42</v>
      </c>
      <c r="U4" t="s">
        <v>21</v>
      </c>
      <c r="V4" t="s">
        <v>35</v>
      </c>
      <c r="AY4" t="str">
        <f t="shared" si="0"/>
        <v>gene=TcCLB.511153.64;gene=TcCLB.506779.150;;;</v>
      </c>
    </row>
    <row r="5" spans="1:51" x14ac:dyDescent="0.25">
      <c r="A5" t="s">
        <v>12</v>
      </c>
      <c r="B5">
        <v>2.2736766383744</v>
      </c>
      <c r="C5">
        <v>3.3876756032308002</v>
      </c>
      <c r="D5" t="s">
        <v>47</v>
      </c>
      <c r="E5" t="s">
        <v>48</v>
      </c>
      <c r="F5" t="s">
        <v>49</v>
      </c>
      <c r="G5" t="s">
        <v>25</v>
      </c>
      <c r="H5" t="s">
        <v>50</v>
      </c>
      <c r="I5" t="s">
        <v>51</v>
      </c>
      <c r="J5" t="s">
        <v>52</v>
      </c>
      <c r="K5" t="s">
        <v>53</v>
      </c>
      <c r="L5" t="s">
        <v>21</v>
      </c>
      <c r="M5" t="s">
        <v>54</v>
      </c>
      <c r="N5" t="s">
        <v>55</v>
      </c>
      <c r="O5" t="s">
        <v>56</v>
      </c>
      <c r="P5" t="s">
        <v>25</v>
      </c>
      <c r="Q5" t="s">
        <v>57</v>
      </c>
      <c r="R5" t="s">
        <v>58</v>
      </c>
      <c r="S5" t="s">
        <v>59</v>
      </c>
      <c r="T5" t="s">
        <v>60</v>
      </c>
      <c r="U5" t="s">
        <v>21</v>
      </c>
      <c r="V5" t="s">
        <v>61</v>
      </c>
      <c r="W5" t="s">
        <v>62</v>
      </c>
      <c r="X5" t="s">
        <v>63</v>
      </c>
      <c r="Y5" t="s">
        <v>25</v>
      </c>
      <c r="Z5" t="s">
        <v>57</v>
      </c>
      <c r="AA5" t="s">
        <v>58</v>
      </c>
      <c r="AB5" t="s">
        <v>64</v>
      </c>
      <c r="AC5" t="s">
        <v>60</v>
      </c>
      <c r="AD5" t="s">
        <v>21</v>
      </c>
      <c r="AE5" t="s">
        <v>65</v>
      </c>
      <c r="AF5" t="s">
        <v>66</v>
      </c>
      <c r="AG5" t="s">
        <v>67</v>
      </c>
      <c r="AH5" t="s">
        <v>16</v>
      </c>
      <c r="AI5" t="s">
        <v>50</v>
      </c>
      <c r="AJ5" t="s">
        <v>51</v>
      </c>
      <c r="AK5" t="s">
        <v>68</v>
      </c>
      <c r="AL5" t="s">
        <v>69</v>
      </c>
      <c r="AM5" t="s">
        <v>21</v>
      </c>
      <c r="AN5" t="s">
        <v>70</v>
      </c>
      <c r="AO5" t="s">
        <v>71</v>
      </c>
      <c r="AP5" t="s">
        <v>72</v>
      </c>
      <c r="AQ5" t="s">
        <v>16</v>
      </c>
      <c r="AR5" t="s">
        <v>57</v>
      </c>
      <c r="AS5" t="s">
        <v>58</v>
      </c>
      <c r="AT5" t="s">
        <v>73</v>
      </c>
      <c r="AU5" t="s">
        <v>60</v>
      </c>
      <c r="AV5" t="s">
        <v>21</v>
      </c>
      <c r="AW5" t="s">
        <v>35</v>
      </c>
      <c r="AY5" t="str">
        <f t="shared" si="0"/>
        <v>gene=TcCLB.508263.5;gene=TcCLB.506789.340;gene=TcCLB.506789.334;gene=TcCLB.510613.40;gene=TcCLB.510615.4</v>
      </c>
    </row>
    <row r="6" spans="1:51" x14ac:dyDescent="0.25">
      <c r="A6" t="s">
        <v>12</v>
      </c>
      <c r="B6">
        <v>2.8424625605373302</v>
      </c>
      <c r="C6">
        <v>3.0799465179443399</v>
      </c>
      <c r="D6" t="s">
        <v>74</v>
      </c>
      <c r="E6" t="s">
        <v>75</v>
      </c>
      <c r="F6" t="s">
        <v>76</v>
      </c>
      <c r="G6" t="s">
        <v>25</v>
      </c>
      <c r="H6" t="s">
        <v>57</v>
      </c>
      <c r="I6" t="s">
        <v>58</v>
      </c>
      <c r="J6" t="s">
        <v>77</v>
      </c>
      <c r="K6" t="s">
        <v>78</v>
      </c>
      <c r="L6" t="s">
        <v>21</v>
      </c>
      <c r="M6" t="s">
        <v>79</v>
      </c>
      <c r="N6" t="s">
        <v>80</v>
      </c>
      <c r="O6" t="s">
        <v>81</v>
      </c>
      <c r="P6" t="s">
        <v>16</v>
      </c>
      <c r="Q6" t="s">
        <v>57</v>
      </c>
      <c r="R6" t="s">
        <v>58</v>
      </c>
      <c r="S6" t="s">
        <v>82</v>
      </c>
      <c r="T6" t="s">
        <v>78</v>
      </c>
      <c r="U6" t="s">
        <v>21</v>
      </c>
      <c r="V6" t="s">
        <v>35</v>
      </c>
      <c r="AY6" t="str">
        <f t="shared" si="0"/>
        <v>gene=TcCLB.511859.70;gene=TcCLB.511045.50;;;</v>
      </c>
    </row>
    <row r="7" spans="1:51" x14ac:dyDescent="0.25">
      <c r="A7" t="s">
        <v>12</v>
      </c>
      <c r="B7">
        <v>2.88299159793872</v>
      </c>
      <c r="C7">
        <v>2.9588858286539699</v>
      </c>
      <c r="D7" t="s">
        <v>83</v>
      </c>
      <c r="E7" t="s">
        <v>84</v>
      </c>
      <c r="F7" t="s">
        <v>85</v>
      </c>
      <c r="G7" t="s">
        <v>25</v>
      </c>
      <c r="H7" t="s">
        <v>57</v>
      </c>
      <c r="I7" t="s">
        <v>58</v>
      </c>
      <c r="J7" t="s">
        <v>86</v>
      </c>
      <c r="K7" t="s">
        <v>87</v>
      </c>
      <c r="L7" t="s">
        <v>21</v>
      </c>
      <c r="M7" t="s">
        <v>35</v>
      </c>
      <c r="AY7" t="str">
        <f t="shared" si="0"/>
        <v>gene=TcCLB.509997.40;;;;</v>
      </c>
    </row>
    <row r="8" spans="1:51" x14ac:dyDescent="0.25">
      <c r="A8" t="s">
        <v>12</v>
      </c>
      <c r="B8">
        <v>2.2442122058943301</v>
      </c>
      <c r="C8">
        <v>2.8513724009196002</v>
      </c>
      <c r="D8" t="s">
        <v>88</v>
      </c>
      <c r="E8" t="s">
        <v>89</v>
      </c>
      <c r="F8" t="s">
        <v>90</v>
      </c>
      <c r="G8" t="s">
        <v>25</v>
      </c>
      <c r="H8" t="s">
        <v>91</v>
      </c>
      <c r="I8" t="s">
        <v>92</v>
      </c>
      <c r="J8" t="s">
        <v>93</v>
      </c>
      <c r="K8" t="s">
        <v>94</v>
      </c>
      <c r="L8" t="s">
        <v>21</v>
      </c>
      <c r="M8" t="s">
        <v>95</v>
      </c>
      <c r="N8" t="s">
        <v>96</v>
      </c>
      <c r="O8" t="s">
        <v>97</v>
      </c>
      <c r="P8" t="s">
        <v>16</v>
      </c>
      <c r="Q8" t="s">
        <v>91</v>
      </c>
      <c r="R8" t="s">
        <v>92</v>
      </c>
      <c r="S8" t="s">
        <v>98</v>
      </c>
      <c r="T8" t="s">
        <v>94</v>
      </c>
      <c r="U8" t="s">
        <v>21</v>
      </c>
      <c r="V8" t="s">
        <v>99</v>
      </c>
      <c r="W8" t="s">
        <v>100</v>
      </c>
      <c r="X8" t="s">
        <v>101</v>
      </c>
      <c r="Y8" t="s">
        <v>25</v>
      </c>
      <c r="Z8" t="s">
        <v>91</v>
      </c>
      <c r="AA8" t="s">
        <v>92</v>
      </c>
      <c r="AB8" t="s">
        <v>102</v>
      </c>
      <c r="AC8" t="s">
        <v>94</v>
      </c>
      <c r="AD8" t="s">
        <v>21</v>
      </c>
      <c r="AE8" t="s">
        <v>103</v>
      </c>
      <c r="AF8" t="s">
        <v>104</v>
      </c>
      <c r="AG8" t="s">
        <v>105</v>
      </c>
      <c r="AH8" t="s">
        <v>16</v>
      </c>
      <c r="AI8" t="s">
        <v>91</v>
      </c>
      <c r="AJ8" t="s">
        <v>92</v>
      </c>
      <c r="AK8" t="s">
        <v>106</v>
      </c>
      <c r="AL8" t="s">
        <v>107</v>
      </c>
      <c r="AM8" t="s">
        <v>21</v>
      </c>
      <c r="AN8" t="s">
        <v>35</v>
      </c>
      <c r="AY8" t="str">
        <f t="shared" si="0"/>
        <v>gene=TcCLB.510425.19;gene=TcCLB.509825.14;gene=TcCLB.503719.20;gene=TcCLB.442383.9;</v>
      </c>
    </row>
    <row r="9" spans="1:51" x14ac:dyDescent="0.25">
      <c r="A9" t="s">
        <v>12</v>
      </c>
      <c r="B9">
        <v>3.80427593793185</v>
      </c>
      <c r="C9">
        <v>2.7978814442952502</v>
      </c>
      <c r="D9" t="s">
        <v>108</v>
      </c>
      <c r="E9" t="s">
        <v>109</v>
      </c>
      <c r="F9" t="s">
        <v>110</v>
      </c>
      <c r="G9" t="s">
        <v>16</v>
      </c>
      <c r="H9" t="s">
        <v>111</v>
      </c>
      <c r="I9" t="s">
        <v>112</v>
      </c>
      <c r="J9" t="s">
        <v>113</v>
      </c>
      <c r="K9" t="s">
        <v>114</v>
      </c>
      <c r="L9" t="s">
        <v>21</v>
      </c>
      <c r="M9" t="s">
        <v>35</v>
      </c>
      <c r="AY9" t="str">
        <f t="shared" si="0"/>
        <v>gene=TcCLB.506947.90;;;;</v>
      </c>
    </row>
    <row r="10" spans="1:51" x14ac:dyDescent="0.25">
      <c r="A10" t="s">
        <v>12</v>
      </c>
      <c r="B10">
        <v>2.37035176897973</v>
      </c>
      <c r="C10">
        <v>2.71863238016764</v>
      </c>
      <c r="D10" t="s">
        <v>115</v>
      </c>
      <c r="E10" t="s">
        <v>116</v>
      </c>
      <c r="F10" t="s">
        <v>117</v>
      </c>
      <c r="G10" t="s">
        <v>16</v>
      </c>
      <c r="H10" t="s">
        <v>118</v>
      </c>
      <c r="I10" t="s">
        <v>119</v>
      </c>
      <c r="J10" t="s">
        <v>120</v>
      </c>
      <c r="K10" t="s">
        <v>121</v>
      </c>
      <c r="L10" t="s">
        <v>21</v>
      </c>
      <c r="M10" t="s">
        <v>35</v>
      </c>
      <c r="AY10" t="str">
        <f t="shared" si="0"/>
        <v>gene=TcCLB.511065.10;;;;</v>
      </c>
    </row>
    <row r="11" spans="1:51" x14ac:dyDescent="0.25">
      <c r="A11" t="s">
        <v>12</v>
      </c>
      <c r="B11">
        <v>2.5507455636986101</v>
      </c>
      <c r="C11">
        <v>2.5643138885497998</v>
      </c>
      <c r="D11" t="s">
        <v>122</v>
      </c>
      <c r="E11" t="s">
        <v>123</v>
      </c>
      <c r="F11" t="s">
        <v>124</v>
      </c>
      <c r="G11" t="s">
        <v>16</v>
      </c>
      <c r="H11" t="s">
        <v>57</v>
      </c>
      <c r="I11" t="s">
        <v>58</v>
      </c>
      <c r="J11" t="s">
        <v>125</v>
      </c>
      <c r="K11" t="s">
        <v>126</v>
      </c>
      <c r="L11" t="s">
        <v>21</v>
      </c>
      <c r="M11" t="s">
        <v>35</v>
      </c>
      <c r="AY11" t="str">
        <f t="shared" si="0"/>
        <v>gene=TcCLB.503893.30;;;;</v>
      </c>
    </row>
    <row r="12" spans="1:51" x14ac:dyDescent="0.25">
      <c r="A12" t="s">
        <v>12</v>
      </c>
      <c r="B12">
        <v>2.4003815674147302</v>
      </c>
      <c r="C12">
        <v>2.5509096781412799</v>
      </c>
      <c r="D12" t="s">
        <v>127</v>
      </c>
      <c r="E12" t="s">
        <v>128</v>
      </c>
      <c r="F12" t="s">
        <v>129</v>
      </c>
      <c r="G12" t="s">
        <v>25</v>
      </c>
      <c r="H12" t="s">
        <v>130</v>
      </c>
      <c r="I12" t="s">
        <v>131</v>
      </c>
      <c r="J12" t="s">
        <v>132</v>
      </c>
      <c r="K12" t="s">
        <v>133</v>
      </c>
      <c r="L12" t="s">
        <v>21</v>
      </c>
      <c r="M12" t="s">
        <v>35</v>
      </c>
      <c r="AY12" t="str">
        <f t="shared" si="0"/>
        <v>gene=TcCLB.509057.20;;;;</v>
      </c>
    </row>
    <row r="13" spans="1:51" x14ac:dyDescent="0.25">
      <c r="A13" t="s">
        <v>12</v>
      </c>
      <c r="B13">
        <v>3.2265075880324998</v>
      </c>
      <c r="C13">
        <v>2.50155448913574</v>
      </c>
      <c r="D13" t="s">
        <v>134</v>
      </c>
      <c r="E13" t="s">
        <v>135</v>
      </c>
      <c r="F13" t="s">
        <v>136</v>
      </c>
      <c r="G13" t="s">
        <v>16</v>
      </c>
      <c r="H13" t="s">
        <v>57</v>
      </c>
      <c r="I13" t="s">
        <v>58</v>
      </c>
      <c r="J13" t="s">
        <v>137</v>
      </c>
      <c r="K13" t="s">
        <v>138</v>
      </c>
      <c r="L13" t="s">
        <v>21</v>
      </c>
      <c r="M13" t="s">
        <v>139</v>
      </c>
      <c r="N13" t="s">
        <v>140</v>
      </c>
      <c r="O13" t="s">
        <v>141</v>
      </c>
      <c r="P13" t="s">
        <v>25</v>
      </c>
      <c r="Q13" t="s">
        <v>57</v>
      </c>
      <c r="R13" t="s">
        <v>58</v>
      </c>
      <c r="S13" t="s">
        <v>142</v>
      </c>
      <c r="T13" t="s">
        <v>143</v>
      </c>
      <c r="U13" t="s">
        <v>21</v>
      </c>
      <c r="V13" t="s">
        <v>144</v>
      </c>
      <c r="W13" t="s">
        <v>145</v>
      </c>
      <c r="X13" t="s">
        <v>146</v>
      </c>
      <c r="Y13" t="s">
        <v>25</v>
      </c>
      <c r="Z13" t="s">
        <v>57</v>
      </c>
      <c r="AA13" t="s">
        <v>58</v>
      </c>
      <c r="AB13" t="s">
        <v>147</v>
      </c>
      <c r="AC13" t="s">
        <v>148</v>
      </c>
      <c r="AD13" t="s">
        <v>21</v>
      </c>
      <c r="AE13" t="s">
        <v>35</v>
      </c>
      <c r="AY13" t="str">
        <f t="shared" si="0"/>
        <v>gene=TcCLB.506927.20;gene=TcCLB.508505.4;gene=TcCLB.510797.39;;</v>
      </c>
    </row>
    <row r="14" spans="1:51" x14ac:dyDescent="0.25">
      <c r="A14" t="s">
        <v>12</v>
      </c>
      <c r="B14">
        <v>3.4361228406578399</v>
      </c>
      <c r="C14">
        <v>2.4336942036946598</v>
      </c>
      <c r="D14" t="s">
        <v>149</v>
      </c>
      <c r="E14" t="s">
        <v>150</v>
      </c>
      <c r="F14" t="s">
        <v>151</v>
      </c>
      <c r="G14" t="s">
        <v>16</v>
      </c>
      <c r="H14" t="s">
        <v>57</v>
      </c>
      <c r="I14" t="s">
        <v>58</v>
      </c>
      <c r="J14" t="s">
        <v>152</v>
      </c>
      <c r="K14" t="s">
        <v>153</v>
      </c>
      <c r="L14" t="s">
        <v>21</v>
      </c>
      <c r="M14" t="s">
        <v>154</v>
      </c>
      <c r="N14" t="s">
        <v>155</v>
      </c>
      <c r="O14" t="s">
        <v>156</v>
      </c>
      <c r="P14" t="s">
        <v>25</v>
      </c>
      <c r="Q14" t="s">
        <v>57</v>
      </c>
      <c r="R14" t="s">
        <v>58</v>
      </c>
      <c r="S14" t="s">
        <v>157</v>
      </c>
      <c r="T14" t="s">
        <v>153</v>
      </c>
      <c r="U14" t="s">
        <v>21</v>
      </c>
      <c r="V14" t="s">
        <v>35</v>
      </c>
      <c r="AY14" t="str">
        <f t="shared" si="0"/>
        <v>gene=TcCLB.508209.110;gene=TcCLB.509505.40;;;</v>
      </c>
    </row>
    <row r="15" spans="1:51" x14ac:dyDescent="0.25">
      <c r="A15" t="s">
        <v>12</v>
      </c>
      <c r="B15">
        <v>2.6065248843934401</v>
      </c>
      <c r="C15">
        <v>2.3546975453694698</v>
      </c>
      <c r="D15" t="s">
        <v>158</v>
      </c>
      <c r="E15" t="s">
        <v>159</v>
      </c>
      <c r="F15" t="s">
        <v>160</v>
      </c>
      <c r="G15" t="s">
        <v>25</v>
      </c>
      <c r="H15" t="s">
        <v>57</v>
      </c>
      <c r="I15" t="s">
        <v>58</v>
      </c>
      <c r="J15" t="s">
        <v>161</v>
      </c>
      <c r="K15" t="s">
        <v>162</v>
      </c>
      <c r="L15" t="s">
        <v>21</v>
      </c>
      <c r="M15" t="s">
        <v>35</v>
      </c>
      <c r="AY15" t="str">
        <f t="shared" si="0"/>
        <v>gene=TcCLB.506681.40;;;;</v>
      </c>
    </row>
    <row r="16" spans="1:51" x14ac:dyDescent="0.25">
      <c r="A16" t="s">
        <v>12</v>
      </c>
      <c r="B16">
        <v>3.7122452637172598</v>
      </c>
      <c r="C16">
        <v>2.24440892537435</v>
      </c>
      <c r="D16" t="s">
        <v>163</v>
      </c>
      <c r="E16" t="s">
        <v>164</v>
      </c>
      <c r="F16" t="s">
        <v>165</v>
      </c>
      <c r="G16" t="s">
        <v>16</v>
      </c>
      <c r="H16" t="s">
        <v>166</v>
      </c>
      <c r="I16" t="s">
        <v>167</v>
      </c>
      <c r="J16" t="s">
        <v>168</v>
      </c>
      <c r="K16" t="s">
        <v>169</v>
      </c>
      <c r="L16" t="s">
        <v>21</v>
      </c>
      <c r="M16" t="s">
        <v>170</v>
      </c>
      <c r="N16" t="s">
        <v>171</v>
      </c>
      <c r="O16" t="s">
        <v>172</v>
      </c>
      <c r="P16" t="s">
        <v>25</v>
      </c>
      <c r="Q16" t="s">
        <v>166</v>
      </c>
      <c r="R16" t="s">
        <v>167</v>
      </c>
      <c r="S16" t="s">
        <v>173</v>
      </c>
      <c r="T16" t="s">
        <v>174</v>
      </c>
      <c r="U16" t="s">
        <v>21</v>
      </c>
      <c r="V16" t="s">
        <v>35</v>
      </c>
      <c r="AY16" t="str">
        <f t="shared" si="0"/>
        <v>gene=TcCLB.510431.250;gene=TcCLB.507773.60;;;</v>
      </c>
    </row>
    <row r="17" spans="1:51" x14ac:dyDescent="0.25">
      <c r="A17" t="s">
        <v>12</v>
      </c>
      <c r="B17">
        <v>2.4521153528065902</v>
      </c>
      <c r="C17">
        <v>2.1982739766438799</v>
      </c>
      <c r="D17" t="s">
        <v>175</v>
      </c>
      <c r="E17" t="s">
        <v>176</v>
      </c>
      <c r="F17" t="s">
        <v>177</v>
      </c>
      <c r="G17" t="s">
        <v>25</v>
      </c>
      <c r="H17" t="s">
        <v>178</v>
      </c>
      <c r="I17" t="s">
        <v>179</v>
      </c>
      <c r="J17" t="s">
        <v>180</v>
      </c>
      <c r="K17" t="s">
        <v>181</v>
      </c>
      <c r="L17" t="s">
        <v>21</v>
      </c>
      <c r="M17" t="s">
        <v>182</v>
      </c>
      <c r="N17" t="s">
        <v>183</v>
      </c>
      <c r="O17" t="s">
        <v>184</v>
      </c>
      <c r="P17" t="s">
        <v>16</v>
      </c>
      <c r="Q17" t="s">
        <v>178</v>
      </c>
      <c r="R17" t="s">
        <v>179</v>
      </c>
      <c r="S17" t="s">
        <v>185</v>
      </c>
      <c r="T17" t="s">
        <v>186</v>
      </c>
      <c r="U17" t="s">
        <v>21</v>
      </c>
      <c r="V17" t="s">
        <v>35</v>
      </c>
      <c r="AY17" t="str">
        <f t="shared" si="0"/>
        <v>gene=TcCLB.503687.20;gene=TcCLB.506885.413;;;</v>
      </c>
    </row>
    <row r="18" spans="1:51" x14ac:dyDescent="0.25">
      <c r="A18" t="s">
        <v>12</v>
      </c>
      <c r="B18">
        <v>3.07260708777117</v>
      </c>
      <c r="C18">
        <v>1.8968969980875701</v>
      </c>
      <c r="D18" t="s">
        <v>187</v>
      </c>
      <c r="E18" t="s">
        <v>188</v>
      </c>
      <c r="F18" t="s">
        <v>189</v>
      </c>
      <c r="G18" t="s">
        <v>25</v>
      </c>
      <c r="H18" t="s">
        <v>190</v>
      </c>
      <c r="I18" t="s">
        <v>191</v>
      </c>
      <c r="J18" t="s">
        <v>192</v>
      </c>
      <c r="K18" t="s">
        <v>193</v>
      </c>
      <c r="L18" t="s">
        <v>21</v>
      </c>
      <c r="M18" t="s">
        <v>194</v>
      </c>
      <c r="N18" t="s">
        <v>195</v>
      </c>
      <c r="O18" t="s">
        <v>196</v>
      </c>
      <c r="P18" t="s">
        <v>16</v>
      </c>
      <c r="Q18" t="s">
        <v>190</v>
      </c>
      <c r="R18" t="s">
        <v>191</v>
      </c>
      <c r="S18" t="s">
        <v>197</v>
      </c>
      <c r="T18" t="s">
        <v>193</v>
      </c>
      <c r="U18" t="s">
        <v>21</v>
      </c>
      <c r="V18" t="s">
        <v>35</v>
      </c>
      <c r="AY18" t="str">
        <f t="shared" si="0"/>
        <v>gene=TcCLB.509331.180;gene=TcCLB.504425.90;;;</v>
      </c>
    </row>
    <row r="19" spans="1:51" x14ac:dyDescent="0.25">
      <c r="A19" t="s">
        <v>12</v>
      </c>
      <c r="B19">
        <v>3.6364436860903102</v>
      </c>
      <c r="C19">
        <v>0.77087847391764097</v>
      </c>
      <c r="D19" t="s">
        <v>198</v>
      </c>
      <c r="E19" t="s">
        <v>199</v>
      </c>
      <c r="F19" t="s">
        <v>200</v>
      </c>
      <c r="G19" t="s">
        <v>25</v>
      </c>
      <c r="H19" t="s">
        <v>201</v>
      </c>
      <c r="I19" t="s">
        <v>202</v>
      </c>
      <c r="J19" t="s">
        <v>203</v>
      </c>
      <c r="K19" t="s">
        <v>204</v>
      </c>
      <c r="L19" t="s">
        <v>21</v>
      </c>
      <c r="M19" t="s">
        <v>205</v>
      </c>
      <c r="N19" t="s">
        <v>206</v>
      </c>
      <c r="O19" t="s">
        <v>207</v>
      </c>
      <c r="P19" t="s">
        <v>16</v>
      </c>
      <c r="Q19" t="s">
        <v>201</v>
      </c>
      <c r="R19" t="s">
        <v>202</v>
      </c>
      <c r="S19" t="s">
        <v>208</v>
      </c>
      <c r="T19" t="s">
        <v>204</v>
      </c>
      <c r="U19" t="s">
        <v>21</v>
      </c>
      <c r="V19" t="s">
        <v>35</v>
      </c>
      <c r="AY19" t="str">
        <f t="shared" si="0"/>
        <v>gene=TcCLB.507723.100;gene=TcCLB.507611.280;;;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ina Freitas</dc:creator>
  <cp:lastModifiedBy>Janaina Freitas</cp:lastModifiedBy>
  <dcterms:created xsi:type="dcterms:W3CDTF">2024-10-03T17:41:42Z</dcterms:created>
  <dcterms:modified xsi:type="dcterms:W3CDTF">2024-10-03T17:42:06Z</dcterms:modified>
</cp:coreProperties>
</file>